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P_10_GQ_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8" uniqueCount="12">
  <si>
    <t xml:space="preserve">Supplementary Table 3: Medaka variant calls for 2020T and 2000B isolates before and after filtering</t>
  </si>
  <si>
    <t xml:space="preserve"> 2020T</t>
  </si>
  <si>
    <t xml:space="preserve"> 2000B</t>
  </si>
  <si>
    <t xml:space="preserve">#SNPs</t>
  </si>
  <si>
    <t xml:space="preserve">#Ins</t>
  </si>
  <si>
    <t xml:space="preserve">#del</t>
  </si>
  <si>
    <t xml:space="preserve">#Mnp</t>
  </si>
  <si>
    <t xml:space="preserve">#Mixed</t>
  </si>
  <si>
    <t xml:space="preserve">Total</t>
  </si>
  <si>
    <t xml:space="preserve">All</t>
  </si>
  <si>
    <t xml:space="preserve">Depth &gt;= 10&amp; GQ &gt;= 10</t>
  </si>
  <si>
    <t xml:space="preserve">Not overlapping with SV and not in anomalous positio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0"/>
      <name val="Times new roman"/>
      <family val="1"/>
      <charset val="1"/>
    </font>
    <font>
      <b val="true"/>
      <sz val="12"/>
      <name val="Times new roman"/>
      <family val="1"/>
      <charset val="1"/>
    </font>
    <font>
      <sz val="10"/>
      <name val="Times new roman"/>
      <family val="1"/>
      <charset val="1"/>
    </font>
    <font>
      <sz val="12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hair"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1" width="14.13"/>
  </cols>
  <sheetData>
    <row r="1" s="3" customFormat="tru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="3" customFormat="true" ht="15" hidden="false" customHeight="false" outlineLevel="0" collapsed="false">
      <c r="A2" s="4"/>
      <c r="B2" s="5" t="s">
        <v>1</v>
      </c>
      <c r="C2" s="5"/>
      <c r="D2" s="5"/>
      <c r="E2" s="5"/>
      <c r="F2" s="5"/>
      <c r="G2" s="5"/>
      <c r="H2" s="5" t="s">
        <v>2</v>
      </c>
      <c r="I2" s="5"/>
      <c r="J2" s="5"/>
      <c r="K2" s="5"/>
      <c r="L2" s="5"/>
      <c r="M2" s="5"/>
    </row>
    <row r="3" s="8" customFormat="true" ht="15" hidden="false" customHeight="false" outlineLevel="0" collapsed="false">
      <c r="A3" s="6"/>
      <c r="B3" s="7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7" t="s">
        <v>8</v>
      </c>
      <c r="H3" s="7" t="s">
        <v>3</v>
      </c>
      <c r="I3" s="7" t="s">
        <v>4</v>
      </c>
      <c r="J3" s="7" t="s">
        <v>5</v>
      </c>
      <c r="K3" s="7" t="s">
        <v>6</v>
      </c>
      <c r="L3" s="7" t="s">
        <v>7</v>
      </c>
      <c r="M3" s="7" t="s">
        <v>8</v>
      </c>
    </row>
    <row r="4" customFormat="false" ht="15" hidden="false" customHeight="false" outlineLevel="0" collapsed="false">
      <c r="A4" s="9" t="s">
        <v>9</v>
      </c>
      <c r="B4" s="10" t="n">
        <v>1497</v>
      </c>
      <c r="C4" s="10" t="n">
        <v>537</v>
      </c>
      <c r="D4" s="10" t="n">
        <v>1869</v>
      </c>
      <c r="E4" s="10" t="n">
        <v>118</v>
      </c>
      <c r="F4" s="10" t="n">
        <v>55</v>
      </c>
      <c r="G4" s="10" t="n">
        <f aca="false">SUM(B4:F4)</f>
        <v>4076</v>
      </c>
      <c r="H4" s="10" t="n">
        <v>308</v>
      </c>
      <c r="I4" s="10" t="n">
        <v>232</v>
      </c>
      <c r="J4" s="10" t="n">
        <v>1479</v>
      </c>
      <c r="K4" s="10" t="n">
        <v>17</v>
      </c>
      <c r="L4" s="10" t="n">
        <v>5</v>
      </c>
      <c r="M4" s="10" t="n">
        <f aca="false">SUM(H4:L4)</f>
        <v>2041</v>
      </c>
    </row>
    <row r="5" customFormat="false" ht="27.35" hidden="false" customHeight="true" outlineLevel="0" collapsed="false">
      <c r="A5" s="11" t="s">
        <v>10</v>
      </c>
      <c r="B5" s="10" t="n">
        <v>159</v>
      </c>
      <c r="C5" s="10" t="n">
        <v>77</v>
      </c>
      <c r="D5" s="10" t="n">
        <v>250</v>
      </c>
      <c r="E5" s="10" t="n">
        <v>9</v>
      </c>
      <c r="F5" s="10" t="n">
        <v>0</v>
      </c>
      <c r="G5" s="10" t="n">
        <f aca="false">SUM(B5:F5)</f>
        <v>495</v>
      </c>
      <c r="H5" s="10" t="n">
        <v>81</v>
      </c>
      <c r="I5" s="10" t="n">
        <v>83</v>
      </c>
      <c r="J5" s="10" t="n">
        <v>308</v>
      </c>
      <c r="K5" s="10" t="n">
        <v>3</v>
      </c>
      <c r="L5" s="10" t="n">
        <v>0</v>
      </c>
      <c r="M5" s="10" t="n">
        <f aca="false">SUM(H5:L5)</f>
        <v>475</v>
      </c>
    </row>
    <row r="6" customFormat="false" ht="12.8" hidden="false" customHeight="false" outlineLevel="0" collapsed="false">
      <c r="A6" s="11"/>
      <c r="B6" s="12" t="n">
        <f aca="false">B5/B4*100</f>
        <v>10.6212424849699</v>
      </c>
      <c r="C6" s="12" t="n">
        <f aca="false">C5/C4*100</f>
        <v>14.3389199255121</v>
      </c>
      <c r="D6" s="12" t="n">
        <f aca="false">D5/D4*100</f>
        <v>13.3761369716426</v>
      </c>
      <c r="E6" s="12" t="n">
        <f aca="false">E5/E4*100</f>
        <v>7.6271186440678</v>
      </c>
      <c r="F6" s="12" t="n">
        <f aca="false">F5/F4*100</f>
        <v>0</v>
      </c>
      <c r="G6" s="12" t="n">
        <f aca="false">G5/G4*100</f>
        <v>12.144259077527</v>
      </c>
      <c r="H6" s="12" t="n">
        <f aca="false">H5/H4*100</f>
        <v>26.2987012987013</v>
      </c>
      <c r="I6" s="12" t="n">
        <f aca="false">I5/I4*100</f>
        <v>35.7758620689655</v>
      </c>
      <c r="J6" s="12" t="n">
        <f aca="false">J5/J4*100</f>
        <v>20.8248816768087</v>
      </c>
      <c r="K6" s="12" t="n">
        <f aca="false">K5/K4*100</f>
        <v>17.6470588235294</v>
      </c>
      <c r="L6" s="12" t="n">
        <f aca="false">L5/L4*100</f>
        <v>0</v>
      </c>
      <c r="M6" s="12" t="n">
        <f aca="false">M5/M4*100</f>
        <v>23.2729054385105</v>
      </c>
    </row>
    <row r="7" customFormat="false" ht="77.75" hidden="false" customHeight="true" outlineLevel="0" collapsed="false">
      <c r="A7" s="11" t="s">
        <v>11</v>
      </c>
      <c r="B7" s="10" t="n">
        <v>67</v>
      </c>
      <c r="C7" s="10" t="n">
        <v>72</v>
      </c>
      <c r="D7" s="10" t="n">
        <v>226</v>
      </c>
      <c r="E7" s="10" t="n">
        <v>0</v>
      </c>
      <c r="F7" s="10" t="n">
        <v>0</v>
      </c>
      <c r="G7" s="10" t="n">
        <f aca="false">SUM(B7:F7)</f>
        <v>365</v>
      </c>
      <c r="H7" s="10" t="n">
        <v>48</v>
      </c>
      <c r="I7" s="10" t="n">
        <v>65</v>
      </c>
      <c r="J7" s="10" t="n">
        <v>263</v>
      </c>
      <c r="K7" s="10" t="n">
        <v>0</v>
      </c>
      <c r="L7" s="10" t="n">
        <v>0</v>
      </c>
      <c r="M7" s="10" t="n">
        <f aca="false">SUM(H7:L7)</f>
        <v>376</v>
      </c>
    </row>
  </sheetData>
  <mergeCells count="4">
    <mergeCell ref="A1:M1"/>
    <mergeCell ref="B2:G2"/>
    <mergeCell ref="H2:M2"/>
    <mergeCell ref="A5:A6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55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29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13T13:13:28Z</dcterms:created>
  <dc:creator/>
  <dc:description/>
  <dc:language>en-US</dc:language>
  <cp:lastModifiedBy/>
  <dcterms:modified xsi:type="dcterms:W3CDTF">2025-06-18T12:55:24Z</dcterms:modified>
  <cp:revision>30</cp:revision>
  <dc:subject/>
  <dc:title/>
</cp:coreProperties>
</file>